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510" yWindow="1350" windowWidth="16650" windowHeight="10365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L11" i="1"/>
  <c r="H11"/>
  <c r="S10"/>
  <c r="P10"/>
  <c r="S4"/>
  <c r="P4"/>
  <c r="M6"/>
  <c r="J6"/>
  <c r="F6"/>
  <c r="C6"/>
  <c r="F10"/>
  <c r="M10"/>
  <c r="J10"/>
  <c r="C10"/>
  <c r="F7"/>
  <c r="F8"/>
  <c r="M8"/>
  <c r="J8"/>
  <c r="C8"/>
  <c r="M7"/>
  <c r="J7"/>
  <c r="C7"/>
  <c r="M5"/>
  <c r="J5"/>
  <c r="F5"/>
  <c r="C5"/>
  <c r="M4"/>
  <c r="J4"/>
  <c r="F4"/>
  <c r="M3"/>
  <c r="J3"/>
  <c r="F3"/>
</calcChain>
</file>

<file path=xl/comments1.xml><?xml version="1.0" encoding="utf-8"?>
<comments xmlns="http://schemas.openxmlformats.org/spreadsheetml/2006/main">
  <authors>
    <author>a</author>
  </authors>
  <commentList>
    <comment ref="A3" authorId="0">
      <text>
        <r>
          <rPr>
            <b/>
            <sz val="9"/>
            <color indexed="81"/>
            <rFont val="Tahoma"/>
            <family val="2"/>
          </rPr>
          <t>91% (68 out of 74) insertions covered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4" authorId="0">
      <text>
        <r>
          <rPr>
            <b/>
            <sz val="9"/>
            <color indexed="81"/>
            <rFont val="Tahoma"/>
            <family val="2"/>
          </rPr>
          <t>90% (67 out of 74) insertions covered
141 general secretion pathway protein G (pseudopilin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5" authorId="0">
      <text>
        <r>
          <rPr>
            <b/>
            <sz val="9"/>
            <color indexed="81"/>
            <rFont val="Tahoma"/>
            <family val="2"/>
          </rPr>
          <t>78% insertions covered
5 out of 141 general secretion pathway protein G (pseudopilin)</t>
        </r>
      </text>
    </comment>
    <comment ref="A6" authorId="0">
      <text>
        <r>
          <rPr>
            <b/>
            <sz val="9"/>
            <color indexed="81"/>
            <rFont val="Tahoma"/>
            <family val="2"/>
          </rPr>
          <t xml:space="preserve">82% insertions covered 
122 out of 141 pseudopilins
</t>
        </r>
      </text>
    </comment>
    <comment ref="A7" authorId="0">
      <text>
        <r>
          <rPr>
            <b/>
            <sz val="9"/>
            <color indexed="81"/>
            <rFont val="Tahoma"/>
            <family val="2"/>
          </rPr>
          <t xml:space="preserve">4% insertions covered
117 out of 141 general secretion pathway protein G (pseudopilin)
</t>
        </r>
      </text>
    </comment>
    <comment ref="A8" authorId="0">
      <text>
        <r>
          <rPr>
            <b/>
            <sz val="9"/>
            <color indexed="81"/>
            <rFont val="Tahoma"/>
            <family val="2"/>
          </rPr>
          <t>1% insertions covered 
15 out of 141 general secretion pathway protein G (pseudopilin)</t>
        </r>
      </text>
    </comment>
    <comment ref="A10" authorId="0">
      <text>
        <r>
          <rPr>
            <b/>
            <sz val="9"/>
            <color indexed="81"/>
            <rFont val="Tahoma"/>
            <family val="2"/>
          </rPr>
          <t xml:space="preserve">84% insertions covered
137 out of 141 general secretion pathway protein G (pseudopilin)
</t>
        </r>
      </text>
    </comment>
  </commentList>
</comments>
</file>

<file path=xl/sharedStrings.xml><?xml version="1.0" encoding="utf-8"?>
<sst xmlns="http://schemas.openxmlformats.org/spreadsheetml/2006/main" count="28" uniqueCount="28">
  <si>
    <t>G-x-D-G-x(5)-D-D</t>
  </si>
  <si>
    <t>sequence</t>
  </si>
  <si>
    <t>% ANP-like inserts</t>
  </si>
  <si>
    <t>Ratio</t>
  </si>
  <si>
    <t>Expected hits (Total)</t>
  </si>
  <si>
    <t>Hits (Total)</t>
  </si>
  <si>
    <t>Expected hits (Bacteria)</t>
  </si>
  <si>
    <t>Hits (Bacteria)</t>
  </si>
  <si>
    <t>Ratio (Bacteria)</t>
  </si>
  <si>
    <t>Ratio (Eukaryota)</t>
  </si>
  <si>
    <t>Expected hits (Eukaryota)</t>
  </si>
  <si>
    <t>Release 2011_11 of 16-Nov-2011 of UniProtKB/TrEMBL contains 18215214 sequence entries,</t>
  </si>
  <si>
    <t>Frecuency (per 100,000)</t>
  </si>
  <si>
    <t>Expected hits (Viruses)</t>
  </si>
  <si>
    <t>Hits (Viruses)</t>
  </si>
  <si>
    <t>Ratio (Viruses)</t>
  </si>
  <si>
    <t>Hits (Archaea)</t>
  </si>
  <si>
    <t>Expected hits (Archaea)</t>
  </si>
  <si>
    <t>Ratio (Archaea)</t>
  </si>
  <si>
    <t>G-x-D-G-x-x-[GN]-[NT]-[AT]-D-D</t>
  </si>
  <si>
    <t>G-x-D-G-x-x-[GN]-[NT]-[AET]-D-D</t>
  </si>
  <si>
    <t>G-x-D-G-x-x-[GN]-[NT]-E-D-D</t>
  </si>
  <si>
    <t>G-x-D-G-x-x-[GN]-[NT]-D-D-D</t>
  </si>
  <si>
    <t>Hits (Eukaryota)</t>
  </si>
  <si>
    <t>Table S2. Random occurrence and hits number of motif G-x-D-G-x(5)-D-D and some of its variants in the databank.</t>
  </si>
  <si>
    <t>G-x-D-G-x-x-[GN]-[NT]-[ATED]-D-D</t>
  </si>
  <si>
    <r>
      <t>G-x-D-G-x-x-[GN]-[NT]-[ATED]-D-D</t>
    </r>
    <r>
      <rPr>
        <sz val="18"/>
        <color theme="1"/>
        <rFont val="Calibri"/>
        <family val="2"/>
        <scheme val="minor"/>
      </rPr>
      <t xml:space="preserve">/   </t>
    </r>
    <r>
      <rPr>
        <sz val="11"/>
        <color theme="1"/>
        <rFont val="Calibri"/>
        <family val="2"/>
        <scheme val="minor"/>
      </rPr>
      <t>G-x-D-G-x-x-[GN]-[NT]-x-D-D</t>
    </r>
  </si>
  <si>
    <t>G-x-D-G-x-x-[GN]-[NT]-x-D-D</t>
  </si>
</sst>
</file>

<file path=xl/styles.xml><?xml version="1.0" encoding="utf-8"?>
<styleSheet xmlns="http://schemas.openxmlformats.org/spreadsheetml/2006/main">
  <numFmts count="2">
    <numFmt numFmtId="164" formatCode="#,##0.00000000"/>
    <numFmt numFmtId="165" formatCode="#,##0.0000000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3" tint="0.39997558519241921"/>
      </bottom>
      <diagonal/>
    </border>
    <border>
      <left/>
      <right style="thin">
        <color theme="3" tint="0.39997558519241921"/>
      </right>
      <top/>
      <bottom/>
      <diagonal/>
    </border>
    <border>
      <left style="thin">
        <color theme="3" tint="0.39997558519241921"/>
      </left>
      <right style="thin">
        <color theme="3" tint="0.39997558519241921"/>
      </right>
      <top style="thin">
        <color theme="3" tint="0.39997558519241921"/>
      </top>
      <bottom style="thin">
        <color theme="3" tint="0.39997558519241921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/>
      <top/>
      <bottom style="thin">
        <color rgb="FF92D050"/>
      </bottom>
      <diagonal/>
    </border>
    <border>
      <left style="thin">
        <color rgb="FF92D050"/>
      </left>
      <right style="thin">
        <color rgb="FF92D050"/>
      </right>
      <top style="thin">
        <color rgb="FF92D050"/>
      </top>
      <bottom style="thin">
        <color rgb="FF92D05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 applyBorder="1"/>
    <xf numFmtId="0" fontId="1" fillId="0" borderId="0" xfId="0" applyFont="1" applyBorder="1"/>
    <xf numFmtId="0" fontId="4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/>
    <xf numFmtId="2" fontId="2" fillId="0" borderId="0" xfId="0" applyNumberFormat="1" applyFont="1"/>
    <xf numFmtId="0" fontId="0" fillId="0" borderId="0" xfId="0" applyFont="1"/>
    <xf numFmtId="2" fontId="0" fillId="0" borderId="0" xfId="0" applyNumberFormat="1" applyFont="1"/>
    <xf numFmtId="0" fontId="0" fillId="0" borderId="0" xfId="0" applyFont="1" applyBorder="1"/>
    <xf numFmtId="2" fontId="0" fillId="0" borderId="0" xfId="0" applyNumberFormat="1" applyAlignment="1">
      <alignment horizontal="center" wrapText="1"/>
    </xf>
    <xf numFmtId="2" fontId="0" fillId="0" borderId="0" xfId="0" applyNumberFormat="1" applyFont="1" applyAlignment="1">
      <alignment wrapText="1"/>
    </xf>
    <xf numFmtId="2" fontId="0" fillId="0" borderId="0" xfId="0" applyNumberFormat="1"/>
    <xf numFmtId="2" fontId="2" fillId="0" borderId="0" xfId="0" applyNumberFormat="1" applyFont="1" applyAlignment="1">
      <alignment wrapText="1"/>
    </xf>
    <xf numFmtId="2" fontId="1" fillId="0" borderId="0" xfId="0" applyNumberFormat="1" applyFont="1" applyBorder="1" applyAlignment="1">
      <alignment horizontal="center" wrapText="1"/>
    </xf>
    <xf numFmtId="2" fontId="6" fillId="0" borderId="0" xfId="0" applyNumberFormat="1" applyFont="1" applyBorder="1"/>
    <xf numFmtId="2" fontId="1" fillId="0" borderId="0" xfId="0" applyNumberFormat="1" applyFont="1" applyBorder="1"/>
    <xf numFmtId="0" fontId="0" fillId="0" borderId="0" xfId="0" applyFont="1" applyAlignment="1">
      <alignment wrapText="1"/>
    </xf>
    <xf numFmtId="0" fontId="0" fillId="0" borderId="0" xfId="0" applyFont="1" applyAlignment="1"/>
    <xf numFmtId="0" fontId="0" fillId="0" borderId="0" xfId="0" applyAlignment="1"/>
    <xf numFmtId="164" fontId="0" fillId="0" borderId="0" xfId="0" applyNumberFormat="1" applyFont="1" applyBorder="1" applyAlignment="1"/>
    <xf numFmtId="164" fontId="0" fillId="0" borderId="0" xfId="0" applyNumberFormat="1" applyFont="1" applyAlignment="1"/>
    <xf numFmtId="165" fontId="0" fillId="0" borderId="0" xfId="0" applyNumberFormat="1" applyFont="1" applyBorder="1" applyAlignment="1"/>
    <xf numFmtId="2" fontId="5" fillId="0" borderId="0" xfId="0" applyNumberFormat="1" applyFont="1" applyBorder="1"/>
    <xf numFmtId="2" fontId="3" fillId="0" borderId="0" xfId="0" applyNumberFormat="1" applyFont="1" applyBorder="1"/>
    <xf numFmtId="0" fontId="1" fillId="0" borderId="0" xfId="0" applyFont="1" applyBorder="1" applyAlignment="1">
      <alignment horizontal="center" wrapText="1"/>
    </xf>
    <xf numFmtId="2" fontId="0" fillId="0" borderId="0" xfId="0" applyNumberFormat="1" applyBorder="1"/>
    <xf numFmtId="0" fontId="4" fillId="0" borderId="0" xfId="0" applyFont="1" applyBorder="1" applyAlignment="1">
      <alignment horizontal="center" wrapText="1"/>
    </xf>
    <xf numFmtId="2" fontId="4" fillId="0" borderId="0" xfId="0" applyNumberFormat="1" applyFont="1" applyBorder="1" applyAlignment="1">
      <alignment horizontal="center" wrapText="1"/>
    </xf>
    <xf numFmtId="2" fontId="4" fillId="0" borderId="0" xfId="0" applyNumberFormat="1" applyFont="1" applyBorder="1"/>
    <xf numFmtId="2" fontId="0" fillId="0" borderId="0" xfId="0" applyNumberFormat="1" applyBorder="1" applyAlignment="1">
      <alignment horizontal="center" wrapText="1"/>
    </xf>
    <xf numFmtId="2" fontId="2" fillId="0" borderId="1" xfId="0" applyNumberFormat="1" applyFont="1" applyBorder="1" applyAlignment="1">
      <alignment wrapText="1"/>
    </xf>
    <xf numFmtId="2" fontId="2" fillId="0" borderId="1" xfId="0" applyNumberFormat="1" applyFont="1" applyBorder="1"/>
    <xf numFmtId="2" fontId="0" fillId="0" borderId="0" xfId="0" applyNumberFormat="1" applyFont="1" applyBorder="1"/>
    <xf numFmtId="2" fontId="4" fillId="0" borderId="2" xfId="0" applyNumberFormat="1" applyFont="1" applyBorder="1"/>
    <xf numFmtId="0" fontId="4" fillId="0" borderId="3" xfId="0" applyFont="1" applyBorder="1"/>
    <xf numFmtId="2" fontId="7" fillId="0" borderId="4" xfId="0" applyNumberFormat="1" applyFont="1" applyBorder="1"/>
    <xf numFmtId="2" fontId="6" fillId="0" borderId="5" xfId="0" applyNumberFormat="1" applyFont="1" applyBorder="1"/>
    <xf numFmtId="0" fontId="1" fillId="0" borderId="6" xfId="0" applyFont="1" applyBorder="1"/>
    <xf numFmtId="2" fontId="6" fillId="0" borderId="7" xfId="0" applyNumberFormat="1" applyFont="1" applyBorder="1"/>
    <xf numFmtId="2" fontId="5" fillId="0" borderId="8" xfId="0" applyNumberFormat="1" applyFont="1" applyBorder="1"/>
    <xf numFmtId="2" fontId="5" fillId="0" borderId="9" xfId="0" applyNumberFormat="1" applyFont="1" applyBorder="1"/>
    <xf numFmtId="2" fontId="0" fillId="0" borderId="1" xfId="0" applyNumberFormat="1" applyFont="1" applyBorder="1"/>
    <xf numFmtId="0" fontId="0" fillId="0" borderId="10" xfId="0" applyBorder="1"/>
    <xf numFmtId="0" fontId="0" fillId="0" borderId="10" xfId="0" applyBorder="1" applyAlignment="1"/>
    <xf numFmtId="2" fontId="0" fillId="0" borderId="10" xfId="0" applyNumberFormat="1" applyBorder="1"/>
    <xf numFmtId="0" fontId="3" fillId="0" borderId="1" xfId="0" applyFont="1" applyBorder="1"/>
    <xf numFmtId="0" fontId="1" fillId="0" borderId="1" xfId="0" applyFont="1" applyBorder="1"/>
    <xf numFmtId="0" fontId="0" fillId="0" borderId="10" xfId="0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80975</xdr:colOff>
      <xdr:row>15</xdr:row>
      <xdr:rowOff>114300</xdr:rowOff>
    </xdr:from>
    <xdr:to>
      <xdr:col>2</xdr:col>
      <xdr:colOff>323850</xdr:colOff>
      <xdr:row>28</xdr:row>
      <xdr:rowOff>171450</xdr:rowOff>
    </xdr:to>
    <xdr:pic>
      <xdr:nvPicPr>
        <xdr:cNvPr id="1031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80975" y="4876800"/>
          <a:ext cx="3295650" cy="25336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4"/>
  <sheetViews>
    <sheetView tabSelected="1" workbookViewId="0">
      <selection activeCell="G27" sqref="G27"/>
    </sheetView>
  </sheetViews>
  <sheetFormatPr baseColWidth="10" defaultRowHeight="15"/>
  <cols>
    <col min="1" max="1" width="34.140625" customWidth="1"/>
    <col min="2" max="2" width="13.140625" style="21" customWidth="1"/>
    <col min="4" max="4" width="14.42578125" style="14" customWidth="1"/>
    <col min="5" max="5" width="8.85546875" customWidth="1"/>
    <col min="6" max="6" width="11.42578125" style="14"/>
    <col min="7" max="7" width="13.85546875" customWidth="1"/>
    <col min="8" max="8" width="11.140625" customWidth="1"/>
    <col min="9" max="9" width="11.42578125" hidden="1" customWidth="1"/>
    <col min="11" max="11" width="13" customWidth="1"/>
    <col min="13" max="13" width="11.42578125" style="14"/>
    <col min="14" max="14" width="14.140625" style="14" customWidth="1"/>
    <col min="16" max="16" width="11.42578125" style="14"/>
    <col min="17" max="17" width="13" style="14" customWidth="1"/>
    <col min="19" max="19" width="11.42578125" style="14"/>
  </cols>
  <sheetData>
    <row r="1" spans="1:19" s="45" customFormat="1">
      <c r="A1" s="45" t="s">
        <v>24</v>
      </c>
      <c r="B1" s="46"/>
      <c r="D1" s="47"/>
      <c r="F1" s="47"/>
      <c r="M1" s="47"/>
      <c r="N1" s="47"/>
      <c r="P1" s="47"/>
      <c r="Q1" s="47"/>
      <c r="S1" s="47"/>
    </row>
    <row r="2" spans="1:19" ht="30">
      <c r="A2" s="9" t="s">
        <v>1</v>
      </c>
      <c r="B2" s="6" t="s">
        <v>12</v>
      </c>
      <c r="C2" s="6" t="s">
        <v>2</v>
      </c>
      <c r="D2" s="12" t="s">
        <v>4</v>
      </c>
      <c r="E2" s="6" t="s">
        <v>5</v>
      </c>
      <c r="F2" s="12" t="s">
        <v>3</v>
      </c>
      <c r="G2" s="5" t="s">
        <v>6</v>
      </c>
      <c r="H2" s="5" t="s">
        <v>7</v>
      </c>
      <c r="J2" s="5" t="s">
        <v>8</v>
      </c>
      <c r="K2" s="27" t="s">
        <v>10</v>
      </c>
      <c r="L2" s="27" t="s">
        <v>23</v>
      </c>
      <c r="M2" s="16" t="s">
        <v>9</v>
      </c>
      <c r="N2" s="30" t="s">
        <v>13</v>
      </c>
      <c r="O2" s="29" t="s">
        <v>14</v>
      </c>
      <c r="P2" s="30" t="s">
        <v>15</v>
      </c>
      <c r="Q2" s="12" t="s">
        <v>17</v>
      </c>
      <c r="R2" s="32" t="s">
        <v>16</v>
      </c>
      <c r="S2" s="32" t="s">
        <v>18</v>
      </c>
    </row>
    <row r="3" spans="1:19" s="7" customFormat="1">
      <c r="A3" s="7" t="s">
        <v>0</v>
      </c>
      <c r="B3" s="20">
        <v>29</v>
      </c>
      <c r="C3" s="15">
        <v>91</v>
      </c>
      <c r="D3" s="13">
        <v>5282.41</v>
      </c>
      <c r="E3" s="19">
        <v>8122</v>
      </c>
      <c r="F3" s="15">
        <f>E3/D3</f>
        <v>1.5375557747316093</v>
      </c>
      <c r="G3" s="1">
        <v>3327</v>
      </c>
      <c r="H3" s="1">
        <v>3801</v>
      </c>
      <c r="J3" s="42">
        <f t="shared" ref="J3:J8" si="0">H3/G3</f>
        <v>1.1424706943192064</v>
      </c>
      <c r="K3" s="2">
        <v>1479</v>
      </c>
      <c r="L3" s="2">
        <v>3951</v>
      </c>
      <c r="M3" s="39">
        <f t="shared" ref="M3:M8" si="1">L3/K3</f>
        <v>2.6713995943204867</v>
      </c>
      <c r="N3" s="31"/>
      <c r="O3" s="3"/>
      <c r="P3" s="36"/>
      <c r="Q3" s="28"/>
      <c r="R3" s="4"/>
      <c r="S3" s="28"/>
    </row>
    <row r="4" spans="1:19" s="7" customFormat="1">
      <c r="A4" s="7" t="s">
        <v>27</v>
      </c>
      <c r="B4" s="20">
        <v>0.33</v>
      </c>
      <c r="C4" s="8">
        <v>90</v>
      </c>
      <c r="D4" s="10">
        <v>60.11</v>
      </c>
      <c r="E4" s="9">
        <v>488</v>
      </c>
      <c r="F4" s="33">
        <f t="shared" ref="F4" si="2">E4/D4</f>
        <v>8.1184495092330735</v>
      </c>
      <c r="G4" s="1">
        <v>37.869999999999997</v>
      </c>
      <c r="H4" s="1">
        <v>401</v>
      </c>
      <c r="J4" s="43">
        <f t="shared" si="0"/>
        <v>10.588856614734619</v>
      </c>
      <c r="K4" s="2">
        <v>16.829999999999998</v>
      </c>
      <c r="L4" s="40">
        <v>59</v>
      </c>
      <c r="M4" s="41">
        <f t="shared" si="1"/>
        <v>3.5056446821152707</v>
      </c>
      <c r="N4" s="31">
        <v>4.2</v>
      </c>
      <c r="O4" s="37">
        <v>24</v>
      </c>
      <c r="P4" s="38">
        <f>O4/N4</f>
        <v>5.7142857142857144</v>
      </c>
      <c r="Q4" s="35">
        <v>1.2022041240000001</v>
      </c>
      <c r="R4" s="11">
        <v>4</v>
      </c>
      <c r="S4" s="34">
        <f>R4/Q4</f>
        <v>3.3272219917954629</v>
      </c>
    </row>
    <row r="5" spans="1:19" s="7" customFormat="1">
      <c r="A5" t="s">
        <v>19</v>
      </c>
      <c r="B5" s="23">
        <v>4.412112E-2</v>
      </c>
      <c r="C5" s="10">
        <f>58/74*100</f>
        <v>78.378378378378372</v>
      </c>
      <c r="D5" s="10">
        <v>8.0299999999999994</v>
      </c>
      <c r="E5" s="9">
        <v>158</v>
      </c>
      <c r="F5" s="13">
        <f t="shared" ref="F5" si="3">E5/D5</f>
        <v>19.676214196762142</v>
      </c>
      <c r="G5" s="1">
        <v>5</v>
      </c>
      <c r="H5" s="1">
        <v>153</v>
      </c>
      <c r="J5" s="26">
        <f t="shared" si="0"/>
        <v>30.6</v>
      </c>
      <c r="K5" s="2">
        <v>2.25</v>
      </c>
      <c r="L5" s="2">
        <v>2</v>
      </c>
      <c r="M5" s="18">
        <f t="shared" si="1"/>
        <v>0.88888888888888884</v>
      </c>
      <c r="N5" s="31"/>
      <c r="O5" s="3"/>
      <c r="P5" s="31"/>
      <c r="Q5" s="28"/>
      <c r="R5" s="4"/>
      <c r="S5" s="28"/>
    </row>
    <row r="6" spans="1:19">
      <c r="A6" s="7" t="s">
        <v>20</v>
      </c>
      <c r="B6" s="22">
        <v>6.4487589999999997E-2</v>
      </c>
      <c r="C6" s="8">
        <f>61/74*100</f>
        <v>82.432432432432435</v>
      </c>
      <c r="D6" s="9">
        <v>11.74</v>
      </c>
      <c r="E6">
        <v>312</v>
      </c>
      <c r="F6" s="8">
        <f>E6/D6</f>
        <v>26.57580919931857</v>
      </c>
      <c r="G6" s="1">
        <v>7.4</v>
      </c>
      <c r="H6" s="1">
        <v>306</v>
      </c>
      <c r="J6" s="25">
        <f t="shared" si="0"/>
        <v>41.351351351351347</v>
      </c>
      <c r="K6" s="2">
        <v>3.28</v>
      </c>
      <c r="L6" s="2">
        <v>3</v>
      </c>
      <c r="M6" s="17">
        <f t="shared" si="1"/>
        <v>0.91463414634146345</v>
      </c>
    </row>
    <row r="7" spans="1:19">
      <c r="A7" t="s">
        <v>21</v>
      </c>
      <c r="B7" s="22">
        <v>2.0366470000000001E-2</v>
      </c>
      <c r="C7" s="14">
        <f>3/74*100</f>
        <v>4.0540540540540544</v>
      </c>
      <c r="D7" s="10">
        <v>3.7090000000000001</v>
      </c>
      <c r="E7">
        <v>154</v>
      </c>
      <c r="F7" s="10">
        <f>E7/D7</f>
        <v>41.520625505527093</v>
      </c>
      <c r="G7" s="1">
        <v>2.33</v>
      </c>
      <c r="H7" s="1">
        <v>153</v>
      </c>
      <c r="J7" s="26">
        <f t="shared" si="0"/>
        <v>65.665236051502148</v>
      </c>
      <c r="K7" s="2">
        <v>1.03</v>
      </c>
      <c r="L7" s="2">
        <v>1</v>
      </c>
      <c r="M7" s="18">
        <f t="shared" si="1"/>
        <v>0.970873786407767</v>
      </c>
    </row>
    <row r="8" spans="1:19" s="7" customFormat="1">
      <c r="A8" s="7" t="s">
        <v>22</v>
      </c>
      <c r="B8" s="24">
        <v>1.7110199999999999E-2</v>
      </c>
      <c r="C8" s="8">
        <f>1/74*100</f>
        <v>1.3513513513513513</v>
      </c>
      <c r="D8" s="10">
        <v>3.11</v>
      </c>
      <c r="E8" s="9">
        <v>55</v>
      </c>
      <c r="F8" s="8">
        <f>E8/D8</f>
        <v>17.684887459807076</v>
      </c>
      <c r="G8" s="1">
        <v>1.96</v>
      </c>
      <c r="H8" s="1">
        <v>23</v>
      </c>
      <c r="J8" s="25">
        <f t="shared" si="0"/>
        <v>11.73469387755102</v>
      </c>
      <c r="K8" s="2">
        <v>0.87</v>
      </c>
      <c r="L8" s="2">
        <v>30</v>
      </c>
      <c r="M8" s="17">
        <f t="shared" si="1"/>
        <v>34.482758620689658</v>
      </c>
      <c r="N8" s="8"/>
      <c r="P8" s="8"/>
      <c r="Q8" s="8"/>
      <c r="S8" s="8"/>
    </row>
    <row r="9" spans="1:19">
      <c r="A9" s="9"/>
      <c r="F9" s="10"/>
      <c r="G9" s="9"/>
      <c r="H9" s="9"/>
      <c r="J9" s="10"/>
      <c r="K9" s="9"/>
      <c r="L9" s="9"/>
      <c r="M9" s="10"/>
    </row>
    <row r="10" spans="1:19" s="9" customFormat="1">
      <c r="A10" t="s">
        <v>25</v>
      </c>
      <c r="B10" s="22">
        <v>8.1597829999999996E-2</v>
      </c>
      <c r="C10" s="8">
        <f>62/74*100</f>
        <v>83.78378378378379</v>
      </c>
      <c r="D10" s="9">
        <v>14.86</v>
      </c>
      <c r="E10" s="9">
        <v>367</v>
      </c>
      <c r="F10" s="44">
        <f>E10/D10</f>
        <v>24.697173620457605</v>
      </c>
      <c r="G10" s="1">
        <v>9.36</v>
      </c>
      <c r="H10" s="1">
        <v>329</v>
      </c>
      <c r="J10" s="43">
        <f>H10/G10</f>
        <v>35.149572649572654</v>
      </c>
      <c r="K10" s="2">
        <v>4.16</v>
      </c>
      <c r="L10" s="2">
        <v>33</v>
      </c>
      <c r="M10" s="41">
        <f>L10/K10</f>
        <v>7.9326923076923075</v>
      </c>
      <c r="N10" s="31">
        <v>1.0404</v>
      </c>
      <c r="O10" s="31">
        <v>4</v>
      </c>
      <c r="P10" s="38">
        <f>O10/N10</f>
        <v>3.8446751249519417</v>
      </c>
      <c r="Q10" s="10">
        <v>0.29720000000000002</v>
      </c>
      <c r="R10" s="9">
        <v>1</v>
      </c>
      <c r="S10" s="44">
        <f>R10/Q10</f>
        <v>3.3647375504710628</v>
      </c>
    </row>
    <row r="11" spans="1:19" s="45" customFormat="1" ht="40.5" customHeight="1">
      <c r="A11" s="50" t="s">
        <v>26</v>
      </c>
      <c r="B11" s="46"/>
      <c r="D11" s="47"/>
      <c r="F11" s="47"/>
      <c r="H11" s="48">
        <f>H10/H4</f>
        <v>0.82044887780548625</v>
      </c>
      <c r="L11" s="49">
        <f>L10/L4</f>
        <v>0.55932203389830504</v>
      </c>
      <c r="M11" s="47"/>
      <c r="N11" s="47"/>
      <c r="P11" s="47"/>
      <c r="Q11" s="47"/>
      <c r="S11" s="47"/>
    </row>
    <row r="14" spans="1:19">
      <c r="A14" t="s">
        <v>11</v>
      </c>
    </row>
  </sheetData>
  <pageMargins left="0.7" right="0.7" top="0.75" bottom="0.75" header="0.3" footer="0.3"/>
  <pageSetup paperSize="9" orientation="portrait" horizontalDpi="1200" verticalDpi="120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1-12-02T18:36:10Z</dcterms:created>
  <dcterms:modified xsi:type="dcterms:W3CDTF">2012-06-18T17:30:15Z</dcterms:modified>
</cp:coreProperties>
</file>